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37">
  <si>
    <t xml:space="preserve">Gene</t>
  </si>
  <si>
    <t xml:space="preserve">Ct</t>
  </si>
  <si>
    <t xml:space="preserve">Reference Gene</t>
  </si>
  <si>
    <t xml:space="preserve">ΔCt</t>
  </si>
  <si>
    <t xml:space="preserve">ΔΔCt </t>
  </si>
  <si>
    <t xml:space="preserve">2^-ΔΔCt</t>
  </si>
  <si>
    <t xml:space="preserve">Mean</t>
  </si>
  <si>
    <t xml:space="preserve">SD</t>
  </si>
  <si>
    <t xml:space="preserve">Mean Nomalize</t>
  </si>
  <si>
    <t xml:space="preserve">SD  Nomalize</t>
  </si>
  <si>
    <t xml:space="preserve">Group</t>
  </si>
  <si>
    <t xml:space="preserve">Gene name</t>
  </si>
  <si>
    <t xml:space="preserve">Cт 1</t>
  </si>
  <si>
    <t xml:space="preserve">Cт 2</t>
  </si>
  <si>
    <t xml:space="preserve">Cт 3</t>
  </si>
  <si>
    <t xml:space="preserve">Ct 1</t>
  </si>
  <si>
    <t xml:space="preserve">Ct 2</t>
  </si>
  <si>
    <t xml:space="preserve">Ct 3</t>
  </si>
  <si>
    <t xml:space="preserve">ΔCt 1</t>
  </si>
  <si>
    <t xml:space="preserve">ΔCt 2</t>
  </si>
  <si>
    <t xml:space="preserve">ΔCt 3</t>
  </si>
  <si>
    <t xml:space="preserve">ΔΔCt 1</t>
  </si>
  <si>
    <t xml:space="preserve">ΔΔCt 2</t>
  </si>
  <si>
    <t xml:space="preserve">ΔΔCt 3</t>
  </si>
  <si>
    <t xml:space="preserve">2^-ΔΔCt 1</t>
  </si>
  <si>
    <t xml:space="preserve">2^-ΔΔCt 2</t>
  </si>
  <si>
    <t xml:space="preserve">2^-ΔΔCt 3</t>
  </si>
  <si>
    <t xml:space="preserve"> 2^-ΔΔCt</t>
  </si>
  <si>
    <t xml:space="preserve">Control</t>
  </si>
  <si>
    <t xml:space="preserve">miR-125b-5p</t>
  </si>
  <si>
    <t xml:space="preserve">LPS</t>
  </si>
  <si>
    <t xml:space="preserve">LPS+ Blank serum</t>
  </si>
  <si>
    <t xml:space="preserve">LPS+ 5%HQT serum</t>
  </si>
  <si>
    <t xml:space="preserve">LPS+ 15%HQT serum</t>
  </si>
  <si>
    <t xml:space="preserve">LPS+ 25%HQT serum</t>
  </si>
  <si>
    <t xml:space="preserve">LPS+ 25%HQT serum-GW4869</t>
  </si>
  <si>
    <t xml:space="preserve">U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特异性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K23" activeCellId="0" sqref="K23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38.99"/>
    <col collapsed="false" customWidth="true" hidden="false" outlineLevel="0" max="2" min="2" style="1" width="11.79"/>
    <col collapsed="false" customWidth="true" hidden="false" outlineLevel="0" max="5" min="3" style="1" width="6.29"/>
    <col collapsed="false" customWidth="true" hidden="false" outlineLevel="0" max="6" min="6" style="1" width="5.99"/>
    <col collapsed="false" customWidth="true" hidden="false" outlineLevel="0" max="8" min="7" style="1" width="6.29"/>
    <col collapsed="false" customWidth="true" hidden="false" outlineLevel="0" max="11" min="9" style="1" width="6.79"/>
    <col collapsed="false" customWidth="true" hidden="false" outlineLevel="0" max="19" min="12" style="1" width="12.59"/>
    <col collapsed="false" customWidth="true" hidden="false" outlineLevel="0" max="21" min="20" style="1" width="13.69"/>
    <col collapsed="false" customWidth="false" hidden="false" outlineLevel="0" max="257" min="22" style="1" width="8.99"/>
  </cols>
  <sheetData>
    <row r="1" s="2" customFormat="true" ht="15.6" hidden="false" customHeight="false" outlineLevel="0" collapsed="false">
      <c r="B1" s="3" t="s">
        <v>0</v>
      </c>
      <c r="C1" s="3"/>
      <c r="D1" s="3" t="s">
        <v>1</v>
      </c>
      <c r="E1" s="3"/>
      <c r="F1" s="4" t="s">
        <v>2</v>
      </c>
      <c r="G1" s="4"/>
      <c r="H1" s="4"/>
      <c r="I1" s="4" t="s">
        <v>3</v>
      </c>
      <c r="J1" s="4"/>
      <c r="K1" s="4"/>
      <c r="L1" s="5" t="s">
        <v>4</v>
      </c>
      <c r="M1" s="5"/>
      <c r="N1" s="5"/>
      <c r="O1" s="5" t="s">
        <v>5</v>
      </c>
      <c r="P1" s="5"/>
      <c r="Q1" s="5"/>
      <c r="R1" s="6" t="s">
        <v>6</v>
      </c>
      <c r="S1" s="6" t="s">
        <v>7</v>
      </c>
      <c r="T1" s="6" t="s">
        <v>8</v>
      </c>
      <c r="U1" s="6" t="s">
        <v>9</v>
      </c>
    </row>
    <row r="2" s="11" customFormat="true" ht="16.2" hidden="false" customHeight="false" outlineLevel="0" collapsed="false">
      <c r="A2" s="7" t="s">
        <v>10</v>
      </c>
      <c r="B2" s="8" t="s">
        <v>11</v>
      </c>
      <c r="C2" s="9" t="s">
        <v>12</v>
      </c>
      <c r="D2" s="9" t="s">
        <v>13</v>
      </c>
      <c r="E2" s="9" t="s">
        <v>14</v>
      </c>
      <c r="F2" s="9" t="s">
        <v>15</v>
      </c>
      <c r="G2" s="9" t="s">
        <v>16</v>
      </c>
      <c r="H2" s="9" t="s">
        <v>17</v>
      </c>
      <c r="I2" s="9" t="s">
        <v>18</v>
      </c>
      <c r="J2" s="9" t="s">
        <v>19</v>
      </c>
      <c r="K2" s="9" t="s">
        <v>20</v>
      </c>
      <c r="L2" s="9" t="s">
        <v>21</v>
      </c>
      <c r="M2" s="9" t="s">
        <v>22</v>
      </c>
      <c r="N2" s="9" t="s">
        <v>23</v>
      </c>
      <c r="O2" s="10" t="s">
        <v>24</v>
      </c>
      <c r="P2" s="10" t="s">
        <v>25</v>
      </c>
      <c r="Q2" s="10" t="s">
        <v>26</v>
      </c>
      <c r="R2" s="10" t="s">
        <v>27</v>
      </c>
      <c r="S2" s="10" t="s">
        <v>5</v>
      </c>
      <c r="T2" s="10" t="s">
        <v>27</v>
      </c>
      <c r="U2" s="10" t="s">
        <v>5</v>
      </c>
    </row>
    <row r="3" customFormat="false" ht="15.6" hidden="false" customHeight="false" outlineLevel="0" collapsed="false">
      <c r="A3" s="12" t="s">
        <v>28</v>
      </c>
      <c r="B3" s="13" t="s">
        <v>29</v>
      </c>
      <c r="C3" s="1" t="n">
        <v>21.3512001037598</v>
      </c>
      <c r="D3" s="1" t="n">
        <v>21.3723754882813</v>
      </c>
      <c r="E3" s="1" t="n">
        <v>21.3639640808105</v>
      </c>
      <c r="F3" s="1" t="n">
        <f aca="false">C11</f>
        <v>16.0544319152832</v>
      </c>
      <c r="G3" s="1" t="n">
        <f aca="false">D11</f>
        <v>16.0617961883545</v>
      </c>
      <c r="H3" s="1" t="n">
        <f aca="false">E11</f>
        <v>16.0355587005615</v>
      </c>
      <c r="I3" s="1" t="n">
        <f aca="false">C3-F3</f>
        <v>5.2967681884766</v>
      </c>
      <c r="J3" s="1" t="n">
        <f aca="false">D3-G3</f>
        <v>5.3105792999268</v>
      </c>
      <c r="K3" s="1" t="n">
        <f aca="false">E3-H3</f>
        <v>5.328405380249</v>
      </c>
      <c r="L3" s="1" t="n">
        <f aca="false">I3-$I$3</f>
        <v>0</v>
      </c>
      <c r="M3" s="1" t="n">
        <f aca="false">J3-$I$3</f>
        <v>0.0138111114501989</v>
      </c>
      <c r="N3" s="1" t="n">
        <f aca="false">K3-$I$3</f>
        <v>0.0316371917724005</v>
      </c>
      <c r="O3" s="1" t="n">
        <f aca="false">POWER(2,-L3)</f>
        <v>1</v>
      </c>
      <c r="P3" s="1" t="n">
        <f aca="false">POWER(2,-M3)</f>
        <v>0.990472543603102</v>
      </c>
      <c r="Q3" s="1" t="n">
        <f aca="false">POWER(2,-N3)</f>
        <v>0.978309467290562</v>
      </c>
      <c r="R3" s="1" t="n">
        <f aca="false">AVERAGE(O3:Q3)</f>
        <v>0.989594003631221</v>
      </c>
      <c r="S3" s="1" t="n">
        <f aca="false">STDEV(O3:Q3)</f>
        <v>0.0108719214799615</v>
      </c>
      <c r="T3" s="1" t="n">
        <f aca="false">R3/$R$3</f>
        <v>1</v>
      </c>
      <c r="U3" s="1" t="n">
        <f aca="false">S3/$R$3</f>
        <v>0.0109862442982354</v>
      </c>
    </row>
    <row r="4" customFormat="false" ht="15" hidden="false" customHeight="true" outlineLevel="0" collapsed="false">
      <c r="A4" s="12" t="s">
        <v>30</v>
      </c>
      <c r="B4" s="14"/>
      <c r="C4" s="1" t="n">
        <v>22.0052833557129</v>
      </c>
      <c r="D4" s="1" t="n">
        <v>22.0131511688232</v>
      </c>
      <c r="E4" s="1" t="n">
        <v>22.0371532440186</v>
      </c>
      <c r="F4" s="1" t="n">
        <f aca="false">C12</f>
        <v>16.1865215301514</v>
      </c>
      <c r="G4" s="1" t="n">
        <f aca="false">D12</f>
        <v>16.1045303344727</v>
      </c>
      <c r="H4" s="1" t="n">
        <f aca="false">E12</f>
        <v>16.106575012207</v>
      </c>
      <c r="I4" s="1" t="n">
        <f aca="false">C4-F4</f>
        <v>5.8187618255615</v>
      </c>
      <c r="J4" s="1" t="n">
        <f aca="false">D4-G4</f>
        <v>5.9086208343505</v>
      </c>
      <c r="K4" s="1" t="n">
        <f aca="false">E4-H4</f>
        <v>5.9305782318116</v>
      </c>
      <c r="L4" s="1" t="n">
        <f aca="false">I4-$I$3</f>
        <v>0.521993637084901</v>
      </c>
      <c r="M4" s="1" t="n">
        <f aca="false">J4-$I$3</f>
        <v>0.611852645873899</v>
      </c>
      <c r="N4" s="1" t="n">
        <f aca="false">K4-$I$3</f>
        <v>0.633810043335</v>
      </c>
      <c r="O4" s="1" t="n">
        <f aca="false">POWER(2,-L4)</f>
        <v>0.696408811794699</v>
      </c>
      <c r="P4" s="1" t="n">
        <f aca="false">POWER(2,-M4)</f>
        <v>0.654355866977486</v>
      </c>
      <c r="Q4" s="1" t="n">
        <f aca="false">POWER(2,-N4)</f>
        <v>0.644472165970282</v>
      </c>
      <c r="R4" s="1" t="n">
        <f aca="false">AVERAGE(O4:Q4)</f>
        <v>0.665078948247489</v>
      </c>
      <c r="S4" s="1" t="n">
        <f aca="false">STDEV(O4:Q4)</f>
        <v>0.0275788351605911</v>
      </c>
      <c r="T4" s="1" t="n">
        <f aca="false">R4/$R$3</f>
        <v>0.672072532581084</v>
      </c>
      <c r="U4" s="1" t="n">
        <f aca="false">S4/$R$3</f>
        <v>0.0278688381895941</v>
      </c>
    </row>
    <row r="5" customFormat="false" ht="15.6" hidden="false" customHeight="false" outlineLevel="0" collapsed="false">
      <c r="A5" s="12" t="s">
        <v>31</v>
      </c>
      <c r="B5" s="14"/>
      <c r="C5" s="1" t="n">
        <v>21.979419708252</v>
      </c>
      <c r="D5" s="1" t="n">
        <v>22.084644317627</v>
      </c>
      <c r="E5" s="1" t="n">
        <v>21.9724903106689</v>
      </c>
      <c r="F5" s="1" t="n">
        <f aca="false">C13</f>
        <v>16.1166458129883</v>
      </c>
      <c r="G5" s="1" t="n">
        <f aca="false">D13</f>
        <v>16.0020275115967</v>
      </c>
      <c r="H5" s="1" t="n">
        <f aca="false">E13</f>
        <v>16.0845928192139</v>
      </c>
      <c r="I5" s="1" t="n">
        <f aca="false">C5-F5</f>
        <v>5.8627738952637</v>
      </c>
      <c r="J5" s="1" t="n">
        <f aca="false">D5-G5</f>
        <v>6.0826168060303</v>
      </c>
      <c r="K5" s="1" t="n">
        <f aca="false">E5-H5</f>
        <v>5.887897491455</v>
      </c>
      <c r="L5" s="1" t="n">
        <f aca="false">I5-$I$3</f>
        <v>0.566005706787099</v>
      </c>
      <c r="M5" s="1" t="n">
        <f aca="false">J5-$I$3</f>
        <v>0.785848617553697</v>
      </c>
      <c r="N5" s="1" t="n">
        <f aca="false">K5-$I$3</f>
        <v>0.591129302978398</v>
      </c>
      <c r="O5" s="1" t="n">
        <f aca="false">POWER(2,-L5)</f>
        <v>0.675484370287251</v>
      </c>
      <c r="P5" s="1" t="n">
        <f aca="false">POWER(2,-M5)</f>
        <v>0.580010684764106</v>
      </c>
      <c r="Q5" s="1" t="n">
        <f aca="false">POWER(2,-N5)</f>
        <v>0.663823080720897</v>
      </c>
      <c r="R5" s="1" t="n">
        <f aca="false">AVERAGE(O5:Q5)</f>
        <v>0.639772711924085</v>
      </c>
      <c r="S5" s="1" t="n">
        <f aca="false">STDEV(O5:Q5)</f>
        <v>0.052082831492634</v>
      </c>
      <c r="T5" s="1" t="n">
        <f aca="false">R5/$R$3</f>
        <v>0.646500190559461</v>
      </c>
      <c r="U5" s="1" t="n">
        <f aca="false">S5/$R$3</f>
        <v>0.0526305043295746</v>
      </c>
    </row>
    <row r="6" customFormat="false" ht="15" hidden="false" customHeight="true" outlineLevel="0" collapsed="false">
      <c r="A6" s="12" t="s">
        <v>32</v>
      </c>
      <c r="B6" s="14"/>
      <c r="C6" s="1" t="n">
        <v>22.0256862640381</v>
      </c>
      <c r="D6" s="1" t="n">
        <v>21.9780712127686</v>
      </c>
      <c r="E6" s="1" t="n">
        <v>22.0021457672119</v>
      </c>
      <c r="F6" s="1" t="n">
        <f aca="false">C14</f>
        <v>16.0151691436768</v>
      </c>
      <c r="G6" s="1" t="n">
        <f aca="false">D14</f>
        <v>16.02663230896</v>
      </c>
      <c r="H6" s="1" t="n">
        <f aca="false">E14</f>
        <v>16.0664730072021</v>
      </c>
      <c r="I6" s="1" t="n">
        <f aca="false">C6-F6</f>
        <v>6.0105171203613</v>
      </c>
      <c r="J6" s="1" t="n">
        <f aca="false">D6-G6</f>
        <v>5.9514389038086</v>
      </c>
      <c r="K6" s="1" t="n">
        <f aca="false">E6-H6</f>
        <v>5.9356727600098</v>
      </c>
      <c r="L6" s="1" t="n">
        <f aca="false">I6-$I$3</f>
        <v>0.713748931884698</v>
      </c>
      <c r="M6" s="1" t="n">
        <f aca="false">J6-$I$3</f>
        <v>0.654670715331999</v>
      </c>
      <c r="N6" s="1" t="n">
        <f aca="false">K6-$I$3</f>
        <v>0.6389045715332</v>
      </c>
      <c r="O6" s="1" t="n">
        <f aca="false">POWER(2,-L6)</f>
        <v>0.609733648018493</v>
      </c>
      <c r="P6" s="1" t="n">
        <f aca="false">POWER(2,-M6)</f>
        <v>0.635220459182445</v>
      </c>
      <c r="Q6" s="1" t="n">
        <f aca="false">POWER(2,-N6)</f>
        <v>0.642200382058782</v>
      </c>
      <c r="R6" s="1" t="n">
        <f aca="false">AVERAGE(O6:Q6)</f>
        <v>0.629051496419907</v>
      </c>
      <c r="S6" s="1" t="n">
        <f aca="false">STDEV(O6:Q6)</f>
        <v>0.0170898882671864</v>
      </c>
      <c r="T6" s="1" t="n">
        <f aca="false">R6/$R$3</f>
        <v>0.635666236973609</v>
      </c>
      <c r="U6" s="1" t="n">
        <f aca="false">S6/$R$3</f>
        <v>0.0172695956164615</v>
      </c>
    </row>
    <row r="7" customFormat="false" ht="15" hidden="false" customHeight="true" outlineLevel="0" collapsed="false">
      <c r="A7" s="12" t="s">
        <v>33</v>
      </c>
      <c r="B7" s="14"/>
      <c r="C7" s="1" t="n">
        <v>21.8837852478027</v>
      </c>
      <c r="D7" s="1" t="n">
        <v>21.9561519622803</v>
      </c>
      <c r="E7" s="1" t="n">
        <v>21.9049263000488</v>
      </c>
      <c r="F7" s="1" t="n">
        <f aca="false">C15</f>
        <v>16.0100536346436</v>
      </c>
      <c r="G7" s="1" t="n">
        <f aca="false">D15</f>
        <v>15.9704704284668</v>
      </c>
      <c r="H7" s="1" t="n">
        <f aca="false">E15</f>
        <v>16.1997585296631</v>
      </c>
      <c r="I7" s="1" t="n">
        <f aca="false">C7-F7</f>
        <v>5.8737316131591</v>
      </c>
      <c r="J7" s="1" t="n">
        <f aca="false">D7-G7</f>
        <v>5.9856815338135</v>
      </c>
      <c r="K7" s="1" t="n">
        <f aca="false">E7-H7</f>
        <v>5.7051677703857</v>
      </c>
      <c r="L7" s="1" t="n">
        <f aca="false">I7-$I$3</f>
        <v>0.576963424682496</v>
      </c>
      <c r="M7" s="1" t="n">
        <f aca="false">J7-$I$3</f>
        <v>0.688913345336896</v>
      </c>
      <c r="N7" s="1" t="n">
        <f aca="false">K7-$I$3</f>
        <v>0.408399581909098</v>
      </c>
      <c r="O7" s="1" t="n">
        <f aca="false">POWER(2,-L7)</f>
        <v>0.670373290930834</v>
      </c>
      <c r="P7" s="1" t="n">
        <f aca="false">POWER(2,-M7)</f>
        <v>0.620320906963791</v>
      </c>
      <c r="Q7" s="1" t="n">
        <f aca="false">POWER(2,-N7)</f>
        <v>0.753458741107317</v>
      </c>
      <c r="R7" s="1" t="n">
        <f aca="false">AVERAGE(O7:Q7)</f>
        <v>0.681384313000648</v>
      </c>
      <c r="S7" s="1" t="n">
        <f aca="false">STDEV(O7:Q7)</f>
        <v>0.0672484399475089</v>
      </c>
      <c r="T7" s="1" t="n">
        <f aca="false">R7/$R$3</f>
        <v>0.688549355089433</v>
      </c>
      <c r="U7" s="1" t="n">
        <f aca="false">S7/$R$3</f>
        <v>0.0679555855237068</v>
      </c>
    </row>
    <row r="8" customFormat="false" ht="15" hidden="false" customHeight="true" outlineLevel="0" collapsed="false">
      <c r="A8" s="12" t="s">
        <v>34</v>
      </c>
      <c r="B8" s="14"/>
      <c r="C8" s="1" t="n">
        <v>21.5486297607422</v>
      </c>
      <c r="D8" s="1" t="n">
        <v>21.583459854126</v>
      </c>
      <c r="E8" s="1" t="n">
        <v>21.5698509216309</v>
      </c>
      <c r="F8" s="1" t="n">
        <f aca="false">C16</f>
        <v>15.9929208755493</v>
      </c>
      <c r="G8" s="1" t="n">
        <f aca="false">D16</f>
        <v>16.0785007476807</v>
      </c>
      <c r="H8" s="1" t="n">
        <f aca="false">E16</f>
        <v>16.1420707702637</v>
      </c>
      <c r="I8" s="1" t="n">
        <f aca="false">C8-F8</f>
        <v>5.5557088851929</v>
      </c>
      <c r="J8" s="1" t="n">
        <f aca="false">D8-G8</f>
        <v>5.5049591064453</v>
      </c>
      <c r="K8" s="1" t="n">
        <f aca="false">E8-H8</f>
        <v>5.4277801513672</v>
      </c>
      <c r="L8" s="1" t="n">
        <f aca="false">I8-$I$3</f>
        <v>0.2589406967163</v>
      </c>
      <c r="M8" s="1" t="n">
        <f aca="false">J8-$I$3</f>
        <v>0.2081909179687</v>
      </c>
      <c r="N8" s="1" t="n">
        <f aca="false">K8-$I$3</f>
        <v>0.131011962890597</v>
      </c>
      <c r="O8" s="1" t="n">
        <f aca="false">POWER(2,-L8)</f>
        <v>0.835701310473576</v>
      </c>
      <c r="P8" s="1" t="n">
        <f aca="false">POWER(2,-M8)</f>
        <v>0.86562200649928</v>
      </c>
      <c r="Q8" s="1" t="n">
        <f aca="false">POWER(2,-N8)</f>
        <v>0.913190677763419</v>
      </c>
      <c r="R8" s="1" t="n">
        <f aca="false">AVERAGE(O8:Q8)</f>
        <v>0.871504664912091</v>
      </c>
      <c r="S8" s="1" t="n">
        <f aca="false">STDEV(O8:Q8)</f>
        <v>0.0390781878193757</v>
      </c>
      <c r="T8" s="1" t="n">
        <f aca="false">R8/$R$3</f>
        <v>0.880668902311643</v>
      </c>
      <c r="U8" s="1" t="n">
        <f aca="false">S8/$R$3</f>
        <v>0.0394891113688866</v>
      </c>
    </row>
    <row r="9" customFormat="false" ht="15" hidden="false" customHeight="true" outlineLevel="0" collapsed="false">
      <c r="A9" s="12" t="s">
        <v>35</v>
      </c>
      <c r="B9" s="14"/>
      <c r="C9" s="1" t="n">
        <v>22.0275020599365</v>
      </c>
      <c r="D9" s="1" t="n">
        <v>22.1060199737549</v>
      </c>
      <c r="E9" s="1" t="n">
        <v>22.163875579834</v>
      </c>
      <c r="F9" s="1" t="n">
        <f aca="false">C17</f>
        <v>15.8471965789795</v>
      </c>
      <c r="G9" s="1" t="n">
        <f aca="false">D17</f>
        <v>15.8415956497192</v>
      </c>
      <c r="H9" s="1" t="n">
        <f aca="false">E17</f>
        <v>16.0195827484131</v>
      </c>
      <c r="I9" s="1" t="n">
        <f aca="false">C9-F9</f>
        <v>6.180305480957</v>
      </c>
      <c r="J9" s="1" t="n">
        <f aca="false">D9-G9</f>
        <v>6.2644243240357</v>
      </c>
      <c r="K9" s="1" t="n">
        <f aca="false">E9-H9</f>
        <v>6.1442928314209</v>
      </c>
      <c r="L9" s="1" t="n">
        <f aca="false">I9-$I$3</f>
        <v>0.883537292480398</v>
      </c>
      <c r="M9" s="1" t="n">
        <f aca="false">J9-$I$3</f>
        <v>0.9676561355591</v>
      </c>
      <c r="N9" s="1" t="n">
        <f aca="false">K9-$I$3</f>
        <v>0.847524642944297</v>
      </c>
      <c r="O9" s="1" t="n">
        <f aca="false">POWER(2,-L9)</f>
        <v>0.542036799981595</v>
      </c>
      <c r="P9" s="1" t="n">
        <f aca="false">POWER(2,-M9)</f>
        <v>0.511336127066226</v>
      </c>
      <c r="Q9" s="1" t="n">
        <f aca="false">POWER(2,-N9)</f>
        <v>0.555737445430262</v>
      </c>
      <c r="R9" s="1" t="n">
        <f aca="false">AVERAGE(O9:Q9)</f>
        <v>0.536370124159361</v>
      </c>
      <c r="S9" s="1" t="n">
        <f aca="false">STDEV(O9:Q9)</f>
        <v>0.0227365933963696</v>
      </c>
      <c r="T9" s="1" t="n">
        <f aca="false">R9/$R$3</f>
        <v>0.542010281177131</v>
      </c>
      <c r="U9" s="1" t="n">
        <f aca="false">S9/$R$3</f>
        <v>0.0229756782205023</v>
      </c>
    </row>
    <row r="10" customFormat="false" ht="15" hidden="false" customHeight="true" outlineLevel="0" collapsed="false">
      <c r="A10" s="12"/>
      <c r="B10" s="14"/>
    </row>
    <row r="11" customFormat="false" ht="15.6" hidden="false" customHeight="false" outlineLevel="0" collapsed="false">
      <c r="A11" s="12" t="s">
        <v>28</v>
      </c>
      <c r="B11" s="1" t="s">
        <v>36</v>
      </c>
      <c r="C11" s="1" t="n">
        <v>16.0544319152832</v>
      </c>
      <c r="D11" s="1" t="n">
        <v>16.0617961883545</v>
      </c>
      <c r="E11" s="1" t="n">
        <v>16.0355587005615</v>
      </c>
    </row>
    <row r="12" customFormat="false" ht="15.6" hidden="false" customHeight="false" outlineLevel="0" collapsed="false">
      <c r="A12" s="12" t="s">
        <v>30</v>
      </c>
      <c r="C12" s="1" t="n">
        <v>16.1865215301514</v>
      </c>
      <c r="D12" s="1" t="n">
        <v>16.1045303344727</v>
      </c>
      <c r="E12" s="1" t="n">
        <v>16.106575012207</v>
      </c>
    </row>
    <row r="13" customFormat="false" ht="15.6" hidden="false" customHeight="false" outlineLevel="0" collapsed="false">
      <c r="A13" s="12" t="s">
        <v>31</v>
      </c>
      <c r="C13" s="1" t="n">
        <v>16.1166458129883</v>
      </c>
      <c r="D13" s="1" t="n">
        <v>16.0020275115967</v>
      </c>
      <c r="E13" s="1" t="n">
        <v>16.0845928192139</v>
      </c>
    </row>
    <row r="14" customFormat="false" ht="15.6" hidden="false" customHeight="false" outlineLevel="0" collapsed="false">
      <c r="A14" s="12" t="s">
        <v>32</v>
      </c>
      <c r="C14" s="1" t="n">
        <v>16.0151691436768</v>
      </c>
      <c r="D14" s="1" t="n">
        <v>16.02663230896</v>
      </c>
      <c r="E14" s="1" t="n">
        <v>16.0664730072021</v>
      </c>
    </row>
    <row r="15" customFormat="false" ht="15.6" hidden="false" customHeight="false" outlineLevel="0" collapsed="false">
      <c r="A15" s="12" t="s">
        <v>33</v>
      </c>
      <c r="C15" s="1" t="n">
        <v>16.0100536346436</v>
      </c>
      <c r="D15" s="1" t="n">
        <v>15.9704704284668</v>
      </c>
      <c r="E15" s="1" t="n">
        <v>16.1997585296631</v>
      </c>
    </row>
    <row r="16" customFormat="false" ht="15.6" hidden="false" customHeight="false" outlineLevel="0" collapsed="false">
      <c r="A16" s="12" t="s">
        <v>34</v>
      </c>
      <c r="C16" s="1" t="n">
        <v>15.9929208755493</v>
      </c>
      <c r="D16" s="1" t="n">
        <v>16.0785007476807</v>
      </c>
      <c r="E16" s="1" t="n">
        <v>16.1420707702637</v>
      </c>
    </row>
    <row r="17" customFormat="false" ht="15.6" hidden="false" customHeight="false" outlineLevel="0" collapsed="false">
      <c r="A17" s="12" t="s">
        <v>35</v>
      </c>
      <c r="B17" s="13"/>
      <c r="C17" s="1" t="n">
        <v>15.8471965789795</v>
      </c>
      <c r="D17" s="1" t="n">
        <v>15.8415956497192</v>
      </c>
      <c r="E17" s="1" t="n">
        <v>16.0195827484131</v>
      </c>
    </row>
    <row r="25" customFormat="false" ht="15.6" hidden="false" customHeight="false" outlineLevel="0" collapsed="false">
      <c r="B25" s="12"/>
    </row>
    <row r="26" customFormat="false" ht="15.6" hidden="false" customHeight="false" outlineLevel="0" collapsed="false">
      <c r="B26" s="12"/>
    </row>
    <row r="27" customFormat="false" ht="15.6" hidden="false" customHeight="false" outlineLevel="0" collapsed="false">
      <c r="B27" s="12"/>
    </row>
    <row r="36" customFormat="false" ht="15.6" hidden="false" customHeight="false" outlineLevel="0" collapsed="false">
      <c r="D36" s="12"/>
    </row>
  </sheetData>
  <mergeCells count="4">
    <mergeCell ref="F1:H1"/>
    <mergeCell ref="I1:K1"/>
    <mergeCell ref="L1:N1"/>
    <mergeCell ref="O1: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4T03:06:46Z</dcterms:created>
  <dc:creator>Administrator</dc:creator>
  <dc:description/>
  <cp:keywords/>
  <dc:language>en-US</dc:language>
  <cp:lastModifiedBy>Admin Admin</cp:lastModifiedBy>
  <dcterms:modified xsi:type="dcterms:W3CDTF">2025-06-25T09:12:3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BCE22A891F4F8FAAE26B11128156E1</vt:lpwstr>
  </property>
  <property fmtid="{D5CDD505-2E9C-101B-9397-08002B2CF9AE}" pid="3" name="KSOProductBuildVer">
    <vt:lpwstr>2052-11.1.0.12763</vt:lpwstr>
  </property>
  <property fmtid="{D5CDD505-2E9C-101B-9397-08002B2CF9AE}" pid="4" name="KSOReadingLayout">
    <vt:bool>1</vt:bool>
  </property>
</Properties>
</file>